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" uniqueCount="41">
  <si>
    <t xml:space="preserve">Border geometry, Kostiakov parameters, roughness coefficient, inflow rate and irrigation performance of border irrigation experiments</t>
  </si>
  <si>
    <t xml:space="preserve">Border irrigation test number</t>
  </si>
  <si>
    <t xml:space="preserve">Treatment</t>
  </si>
  <si>
    <r>
      <rPr>
        <sz val="9"/>
        <color rgb="FF000000"/>
        <rFont val="Times New Roman"/>
        <family val="1"/>
      </rPr>
      <t xml:space="preserve">Initial inflow rate               (L s</t>
    </r>
    <r>
      <rPr>
        <vertAlign val="superscript"/>
        <sz val="9"/>
        <color rgb="FF000000"/>
        <rFont val="Times New Roman"/>
        <family val="1"/>
      </rPr>
      <t xml:space="preserve">-1</t>
    </r>
    <r>
      <rPr>
        <sz val="9"/>
        <color rgb="FF000000"/>
        <rFont val="Times New Roman"/>
        <family val="1"/>
      </rPr>
      <t xml:space="preserve">m</t>
    </r>
    <r>
      <rPr>
        <vertAlign val="superscript"/>
        <sz val="9"/>
        <color rgb="FF000000"/>
        <rFont val="Times New Roman"/>
        <family val="1"/>
      </rPr>
      <t xml:space="preserve">-1</t>
    </r>
    <r>
      <rPr>
        <sz val="9"/>
        <color rgb="FF000000"/>
        <rFont val="Times New Roman"/>
        <family val="1"/>
      </rPr>
      <t xml:space="preserve">)</t>
    </r>
  </si>
  <si>
    <t xml:space="preserve">First change</t>
  </si>
  <si>
    <t xml:space="preserve">Second change</t>
  </si>
  <si>
    <t xml:space="preserve">Cut-off distance ratio</t>
  </si>
  <si>
    <t xml:space="preserve">Border slope</t>
  </si>
  <si>
    <t xml:space="preserve">Kostiakov parameters</t>
  </si>
  <si>
    <t xml:space="preserve">Roughness coefficient</t>
  </si>
  <si>
    <t xml:space="preserve">Irrigation performance indicators</t>
  </si>
  <si>
    <t xml:space="preserve">Advance of inflow rate change (m)</t>
  </si>
  <si>
    <r>
      <rPr>
        <sz val="9"/>
        <color rgb="FF000000"/>
        <rFont val="Times New Roman"/>
        <family val="1"/>
      </rPr>
      <t xml:space="preserve">Inflow rate  after change             (L s</t>
    </r>
    <r>
      <rPr>
        <vertAlign val="superscript"/>
        <sz val="9"/>
        <color rgb="FF000000"/>
        <rFont val="Times New Roman"/>
        <family val="1"/>
      </rPr>
      <t xml:space="preserve">-1</t>
    </r>
    <r>
      <rPr>
        <sz val="9"/>
        <color rgb="FF000000"/>
        <rFont val="Times New Roman"/>
        <family val="1"/>
      </rPr>
      <t xml:space="preserve">m</t>
    </r>
    <r>
      <rPr>
        <vertAlign val="superscript"/>
        <sz val="9"/>
        <color rgb="FF000000"/>
        <rFont val="Times New Roman"/>
        <family val="1"/>
      </rPr>
      <t xml:space="preserve">-1</t>
    </r>
    <r>
      <rPr>
        <sz val="9"/>
        <color rgb="FF000000"/>
        <rFont val="Times New Roman"/>
        <family val="1"/>
      </rPr>
      <t xml:space="preserve">)</t>
    </r>
  </si>
  <si>
    <t xml:space="preserve">AE</t>
  </si>
  <si>
    <t xml:space="preserve">DU</t>
  </si>
  <si>
    <t xml:space="preserve">RE</t>
  </si>
  <si>
    <t xml:space="preserve">Y</t>
  </si>
  <si>
    <r>
      <rPr>
        <i val="true"/>
        <sz val="9"/>
        <rFont val="Times New Roman"/>
        <family val="1"/>
      </rPr>
      <t xml:space="preserve">k</t>
    </r>
    <r>
      <rPr>
        <sz val="9"/>
        <rFont val="Times New Roman"/>
        <family val="1"/>
      </rPr>
      <t xml:space="preserve">(mm·min</t>
    </r>
    <r>
      <rPr>
        <vertAlign val="superscript"/>
        <sz val="9"/>
        <rFont val="Times New Roman"/>
        <family val="1"/>
      </rPr>
      <t xml:space="preserve">-α</t>
    </r>
    <r>
      <rPr>
        <sz val="9"/>
        <rFont val="Times New Roman"/>
        <family val="1"/>
      </rPr>
      <t xml:space="preserve">)</t>
    </r>
  </si>
  <si>
    <t xml:space="preserve">α</t>
  </si>
  <si>
    <t xml:space="preserve">(%)</t>
  </si>
  <si>
    <t xml:space="preserve">B1</t>
  </si>
  <si>
    <t xml:space="preserve">CD1</t>
  </si>
  <si>
    <t xml:space="preserve">—</t>
  </si>
  <si>
    <t xml:space="preserve">B2</t>
  </si>
  <si>
    <t xml:space="preserve">B3</t>
  </si>
  <si>
    <t xml:space="preserve">CD2</t>
  </si>
  <si>
    <t xml:space="preserve">B4</t>
  </si>
  <si>
    <t xml:space="preserve">B5</t>
  </si>
  <si>
    <t xml:space="preserve">CD3</t>
  </si>
  <si>
    <t xml:space="preserve">B6</t>
  </si>
  <si>
    <t xml:space="preserve">B7</t>
  </si>
  <si>
    <t xml:space="preserve">ID1</t>
  </si>
  <si>
    <t xml:space="preserve">B8</t>
  </si>
  <si>
    <t xml:space="preserve">ID2</t>
  </si>
  <si>
    <t xml:space="preserve">B9</t>
  </si>
  <si>
    <t xml:space="preserve">B10</t>
  </si>
  <si>
    <t xml:space="preserve">B11</t>
  </si>
  <si>
    <t xml:space="preserve">B12</t>
  </si>
  <si>
    <t xml:space="preserve">DD</t>
  </si>
  <si>
    <t xml:space="preserve">B13</t>
  </si>
  <si>
    <t xml:space="preserve">B1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_ 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9"/>
      <name val="Times New Roman"/>
      <family val="1"/>
    </font>
    <font>
      <sz val="9"/>
      <color rgb="FF000000"/>
      <name val="Times New Roman"/>
      <family val="1"/>
    </font>
    <font>
      <vertAlign val="superscript"/>
      <sz val="9"/>
      <color rgb="FF000000"/>
      <name val="Times New Roman"/>
      <family val="1"/>
    </font>
    <font>
      <i val="true"/>
      <sz val="9"/>
      <name val="Times New Roman"/>
      <family val="1"/>
    </font>
    <font>
      <vertAlign val="superscript"/>
      <sz val="9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9" activeCellId="0" sqref="R9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7.89"/>
    <col collapsed="false" customWidth="true" hidden="false" outlineLevel="0" max="10" min="10" style="0" width="10.19"/>
  </cols>
  <sheetData>
    <row r="1" customFormat="false" ht="15.6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customFormat="false" ht="27" hidden="false" customHeight="true" outlineLevel="0" collapsed="false">
      <c r="A2" s="2" t="s">
        <v>1</v>
      </c>
      <c r="B2" s="2" t="s">
        <v>2</v>
      </c>
      <c r="C2" s="3" t="s">
        <v>3</v>
      </c>
      <c r="D2" s="3" t="s">
        <v>4</v>
      </c>
      <c r="E2" s="3"/>
      <c r="F2" s="3" t="s">
        <v>5</v>
      </c>
      <c r="G2" s="3"/>
      <c r="H2" s="3" t="s">
        <v>6</v>
      </c>
      <c r="I2" s="2" t="s">
        <v>7</v>
      </c>
      <c r="J2" s="2" t="s">
        <v>8</v>
      </c>
      <c r="K2" s="2"/>
      <c r="L2" s="2" t="s">
        <v>9</v>
      </c>
      <c r="M2" s="2" t="s">
        <v>10</v>
      </c>
      <c r="N2" s="2"/>
      <c r="O2" s="2"/>
      <c r="P2" s="2"/>
    </row>
    <row r="3" customFormat="false" ht="15.6" hidden="false" customHeight="true" outlineLevel="0" collapsed="false">
      <c r="A3" s="2"/>
      <c r="B3" s="2"/>
      <c r="C3" s="3"/>
      <c r="D3" s="4" t="s">
        <v>11</v>
      </c>
      <c r="E3" s="4" t="s">
        <v>12</v>
      </c>
      <c r="F3" s="4" t="s">
        <v>11</v>
      </c>
      <c r="G3" s="4" t="s">
        <v>12</v>
      </c>
      <c r="H3" s="3"/>
      <c r="I3" s="2"/>
      <c r="J3" s="2"/>
      <c r="K3" s="2"/>
      <c r="L3" s="2"/>
      <c r="M3" s="5" t="s">
        <v>13</v>
      </c>
      <c r="N3" s="5" t="s">
        <v>14</v>
      </c>
      <c r="O3" s="5" t="s">
        <v>15</v>
      </c>
      <c r="P3" s="5" t="s">
        <v>16</v>
      </c>
    </row>
    <row r="4" customFormat="false" ht="22.2" hidden="false" customHeight="true" outlineLevel="0" collapsed="false">
      <c r="A4" s="2"/>
      <c r="B4" s="2"/>
      <c r="C4" s="3"/>
      <c r="D4" s="3"/>
      <c r="E4" s="3"/>
      <c r="F4" s="3"/>
      <c r="G4" s="3"/>
      <c r="H4" s="3"/>
      <c r="I4" s="2"/>
      <c r="J4" s="6" t="s">
        <v>17</v>
      </c>
      <c r="K4" s="6" t="s">
        <v>18</v>
      </c>
      <c r="L4" s="2"/>
      <c r="M4" s="7" t="s">
        <v>19</v>
      </c>
      <c r="N4" s="7" t="s">
        <v>19</v>
      </c>
      <c r="O4" s="7" t="s">
        <v>19</v>
      </c>
      <c r="P4" s="7" t="s">
        <v>19</v>
      </c>
    </row>
    <row r="5" customFormat="false" ht="15.6" hidden="false" customHeight="false" outlineLevel="0" collapsed="false">
      <c r="A5" s="8" t="s">
        <v>20</v>
      </c>
      <c r="B5" s="5" t="s">
        <v>21</v>
      </c>
      <c r="C5" s="9" t="n">
        <v>3</v>
      </c>
      <c r="D5" s="5" t="s">
        <v>22</v>
      </c>
      <c r="E5" s="5" t="s">
        <v>22</v>
      </c>
      <c r="F5" s="5" t="s">
        <v>22</v>
      </c>
      <c r="G5" s="5" t="s">
        <v>22</v>
      </c>
      <c r="H5" s="9" t="n">
        <v>0.9</v>
      </c>
      <c r="I5" s="10" t="n">
        <v>0.0024</v>
      </c>
      <c r="J5" s="10" t="n">
        <v>6.651</v>
      </c>
      <c r="K5" s="9" t="n">
        <v>0.69</v>
      </c>
      <c r="L5" s="10" t="n">
        <v>0.1</v>
      </c>
      <c r="M5" s="11" t="n">
        <v>79.3</v>
      </c>
      <c r="N5" s="11" t="n">
        <v>86.6</v>
      </c>
      <c r="O5" s="11" t="n">
        <v>100</v>
      </c>
      <c r="P5" s="11" t="n">
        <f aca="false">(M5*N5*O5)^(1/3)</f>
        <v>88.2260887477209</v>
      </c>
    </row>
    <row r="6" customFormat="false" ht="15.6" hidden="false" customHeight="false" outlineLevel="0" collapsed="false">
      <c r="A6" s="5" t="s">
        <v>23</v>
      </c>
      <c r="B6" s="5" t="s">
        <v>21</v>
      </c>
      <c r="C6" s="12" t="n">
        <v>3.05</v>
      </c>
      <c r="D6" s="10" t="s">
        <v>22</v>
      </c>
      <c r="E6" s="10" t="s">
        <v>22</v>
      </c>
      <c r="F6" s="10" t="s">
        <v>22</v>
      </c>
      <c r="G6" s="10" t="s">
        <v>22</v>
      </c>
      <c r="H6" s="12" t="n">
        <v>0.9</v>
      </c>
      <c r="I6" s="10" t="n">
        <v>0.0022</v>
      </c>
      <c r="J6" s="10" t="n">
        <v>6.706</v>
      </c>
      <c r="K6" s="12" t="n">
        <v>0.69</v>
      </c>
      <c r="L6" s="10" t="n">
        <v>0.095</v>
      </c>
      <c r="M6" s="11" t="n">
        <v>77.7</v>
      </c>
      <c r="N6" s="11" t="n">
        <v>86.1</v>
      </c>
      <c r="O6" s="11" t="n">
        <v>99.1</v>
      </c>
      <c r="P6" s="11" t="n">
        <f aca="false">(M6*N6*O6)^(1/3)</f>
        <v>87.1965445475136</v>
      </c>
    </row>
    <row r="7" customFormat="false" ht="15.6" hidden="false" customHeight="false" outlineLevel="0" collapsed="false">
      <c r="A7" s="5" t="s">
        <v>24</v>
      </c>
      <c r="B7" s="5" t="s">
        <v>25</v>
      </c>
      <c r="C7" s="12" t="n">
        <v>5.61</v>
      </c>
      <c r="D7" s="10" t="s">
        <v>22</v>
      </c>
      <c r="E7" s="10" t="s">
        <v>22</v>
      </c>
      <c r="F7" s="10" t="s">
        <v>22</v>
      </c>
      <c r="G7" s="10" t="s">
        <v>22</v>
      </c>
      <c r="H7" s="12" t="n">
        <v>0.85</v>
      </c>
      <c r="I7" s="10" t="n">
        <v>0.002</v>
      </c>
      <c r="J7" s="10" t="n">
        <v>7.176</v>
      </c>
      <c r="K7" s="12" t="n">
        <v>0.71</v>
      </c>
      <c r="L7" s="10" t="n">
        <v>0.1</v>
      </c>
      <c r="M7" s="11" t="n">
        <v>81</v>
      </c>
      <c r="N7" s="11" t="n">
        <v>94.4</v>
      </c>
      <c r="O7" s="11" t="n">
        <v>100</v>
      </c>
      <c r="P7" s="11" t="n">
        <f aca="false">(M7*N7*O7)^(1/3)</f>
        <v>91.4433941741315</v>
      </c>
    </row>
    <row r="8" customFormat="false" ht="15.6" hidden="false" customHeight="false" outlineLevel="0" collapsed="false">
      <c r="A8" s="5" t="s">
        <v>26</v>
      </c>
      <c r="B8" s="5" t="s">
        <v>25</v>
      </c>
      <c r="C8" s="12" t="n">
        <v>5.02</v>
      </c>
      <c r="D8" s="10" t="s">
        <v>22</v>
      </c>
      <c r="E8" s="10" t="s">
        <v>22</v>
      </c>
      <c r="F8" s="10" t="s">
        <v>22</v>
      </c>
      <c r="G8" s="10" t="s">
        <v>22</v>
      </c>
      <c r="H8" s="12" t="n">
        <v>0.85</v>
      </c>
      <c r="I8" s="10" t="n">
        <v>0.0023</v>
      </c>
      <c r="J8" s="10" t="n">
        <v>6.706</v>
      </c>
      <c r="K8" s="12" t="n">
        <v>0.69</v>
      </c>
      <c r="L8" s="10" t="n">
        <v>0.095</v>
      </c>
      <c r="M8" s="11" t="n">
        <v>84.6</v>
      </c>
      <c r="N8" s="11" t="n">
        <v>92.5</v>
      </c>
      <c r="O8" s="11" t="n">
        <v>100</v>
      </c>
      <c r="P8" s="11" t="n">
        <f aca="false">(M8*N8*O8)^(1/3)</f>
        <v>92.1518443936782</v>
      </c>
    </row>
    <row r="9" customFormat="false" ht="15.6" hidden="false" customHeight="false" outlineLevel="0" collapsed="false">
      <c r="A9" s="5" t="s">
        <v>27</v>
      </c>
      <c r="B9" s="5" t="s">
        <v>28</v>
      </c>
      <c r="C9" s="12" t="n">
        <v>6.4</v>
      </c>
      <c r="D9" s="10" t="s">
        <v>22</v>
      </c>
      <c r="E9" s="10" t="s">
        <v>22</v>
      </c>
      <c r="F9" s="10" t="s">
        <v>22</v>
      </c>
      <c r="G9" s="10" t="s">
        <v>22</v>
      </c>
      <c r="H9" s="12" t="n">
        <v>0.8</v>
      </c>
      <c r="I9" s="10" t="n">
        <v>0.0021</v>
      </c>
      <c r="J9" s="10" t="n">
        <v>6.549</v>
      </c>
      <c r="K9" s="12" t="n">
        <v>0.69</v>
      </c>
      <c r="L9" s="10" t="n">
        <v>0.095</v>
      </c>
      <c r="M9" s="11" t="n">
        <v>86</v>
      </c>
      <c r="N9" s="11" t="n">
        <v>86.2</v>
      </c>
      <c r="O9" s="11" t="n">
        <v>100</v>
      </c>
      <c r="P9" s="11" t="n">
        <f aca="false">(M9*N9*O9)^(1/3)</f>
        <v>90.5041663476738</v>
      </c>
    </row>
    <row r="10" customFormat="false" ht="15.6" hidden="false" customHeight="false" outlineLevel="0" collapsed="false">
      <c r="A10" s="5" t="s">
        <v>29</v>
      </c>
      <c r="B10" s="5" t="s">
        <v>28</v>
      </c>
      <c r="C10" s="12" t="n">
        <v>7.29</v>
      </c>
      <c r="D10" s="10" t="s">
        <v>22</v>
      </c>
      <c r="E10" s="10" t="s">
        <v>22</v>
      </c>
      <c r="F10" s="10" t="s">
        <v>22</v>
      </c>
      <c r="G10" s="10" t="s">
        <v>22</v>
      </c>
      <c r="H10" s="12" t="n">
        <v>0.8</v>
      </c>
      <c r="I10" s="10" t="n">
        <v>0.0023</v>
      </c>
      <c r="J10" s="10" t="n">
        <v>7.525</v>
      </c>
      <c r="K10" s="12" t="n">
        <v>0.72</v>
      </c>
      <c r="L10" s="10" t="n">
        <v>0.095</v>
      </c>
      <c r="M10" s="11" t="n">
        <v>81.8</v>
      </c>
      <c r="N10" s="11" t="n">
        <v>90.1</v>
      </c>
      <c r="O10" s="11" t="n">
        <v>100</v>
      </c>
      <c r="P10" s="11" t="n">
        <f aca="false">(M10*N10*O10)^(1/3)</f>
        <v>90.3287564874141</v>
      </c>
    </row>
    <row r="11" s="13" customFormat="true" ht="15.6" hidden="false" customHeight="false" outlineLevel="0" collapsed="false">
      <c r="A11" s="5" t="s">
        <v>30</v>
      </c>
      <c r="B11" s="5" t="s">
        <v>31</v>
      </c>
      <c r="C11" s="12" t="n">
        <v>3.1</v>
      </c>
      <c r="D11" s="10" t="n">
        <v>20</v>
      </c>
      <c r="E11" s="10" t="n">
        <v>5.55</v>
      </c>
      <c r="F11" s="10" t="n">
        <v>40</v>
      </c>
      <c r="G11" s="12" t="n">
        <v>7.16</v>
      </c>
      <c r="H11" s="12" t="n">
        <v>0.8</v>
      </c>
      <c r="I11" s="10" t="n">
        <v>0.0024</v>
      </c>
      <c r="J11" s="10" t="n">
        <v>6.782</v>
      </c>
      <c r="K11" s="12" t="n">
        <v>0.7</v>
      </c>
      <c r="L11" s="10" t="n">
        <v>0.1</v>
      </c>
      <c r="M11" s="11" t="n">
        <v>82.2</v>
      </c>
      <c r="N11" s="11" t="n">
        <v>83.3</v>
      </c>
      <c r="O11" s="11" t="n">
        <v>100</v>
      </c>
      <c r="P11" s="11" t="n">
        <f aca="false">(M11*N11*O11)^(1/3)</f>
        <v>88.1398430810161</v>
      </c>
    </row>
    <row r="12" customFormat="false" ht="15.6" hidden="false" customHeight="false" outlineLevel="0" collapsed="false">
      <c r="A12" s="5" t="s">
        <v>32</v>
      </c>
      <c r="B12" s="5" t="s">
        <v>33</v>
      </c>
      <c r="C12" s="12" t="n">
        <v>3.09</v>
      </c>
      <c r="D12" s="10" t="n">
        <v>20</v>
      </c>
      <c r="E12" s="10" t="n">
        <v>3.73</v>
      </c>
      <c r="F12" s="10" t="n">
        <v>40</v>
      </c>
      <c r="G12" s="12" t="n">
        <v>4.8</v>
      </c>
      <c r="H12" s="12" t="n">
        <v>0.85</v>
      </c>
      <c r="I12" s="10" t="n">
        <v>0.0022</v>
      </c>
      <c r="J12" s="10" t="n">
        <v>6.534</v>
      </c>
      <c r="K12" s="12" t="n">
        <v>0.69</v>
      </c>
      <c r="L12" s="10" t="n">
        <v>0.1</v>
      </c>
      <c r="M12" s="11" t="n">
        <v>83.3</v>
      </c>
      <c r="N12" s="11" t="n">
        <v>90.5</v>
      </c>
      <c r="O12" s="11" t="n">
        <v>100</v>
      </c>
      <c r="P12" s="11" t="n">
        <f aca="false">(M12*N12*O12)^(1/3)</f>
        <v>91.0118327808368</v>
      </c>
    </row>
    <row r="13" customFormat="false" ht="15.6" hidden="false" customHeight="false" outlineLevel="0" collapsed="false">
      <c r="A13" s="5" t="s">
        <v>34</v>
      </c>
      <c r="B13" s="5" t="s">
        <v>31</v>
      </c>
      <c r="C13" s="12" t="n">
        <v>3.11</v>
      </c>
      <c r="D13" s="10" t="n">
        <v>20</v>
      </c>
      <c r="E13" s="10" t="n">
        <v>4.12</v>
      </c>
      <c r="F13" s="10" t="n">
        <v>40</v>
      </c>
      <c r="G13" s="12" t="n">
        <v>7.16</v>
      </c>
      <c r="H13" s="12" t="n">
        <v>0.8</v>
      </c>
      <c r="I13" s="10" t="n">
        <v>0.0024</v>
      </c>
      <c r="J13" s="10" t="n">
        <v>6.747</v>
      </c>
      <c r="K13" s="12" t="n">
        <v>0.7</v>
      </c>
      <c r="L13" s="10" t="n">
        <v>0.095</v>
      </c>
      <c r="M13" s="11" t="n">
        <v>79.2</v>
      </c>
      <c r="N13" s="11" t="n">
        <v>85.1</v>
      </c>
      <c r="O13" s="11" t="n">
        <v>100</v>
      </c>
      <c r="P13" s="11" t="n">
        <f aca="false">(M13*N13*O13)^(1/3)</f>
        <v>87.6768450611464</v>
      </c>
    </row>
    <row r="14" customFormat="false" ht="15.6" hidden="false" customHeight="false" outlineLevel="0" collapsed="false">
      <c r="A14" s="5" t="s">
        <v>35</v>
      </c>
      <c r="B14" s="5" t="s">
        <v>33</v>
      </c>
      <c r="C14" s="12" t="n">
        <v>3.16</v>
      </c>
      <c r="D14" s="10" t="n">
        <v>20</v>
      </c>
      <c r="E14" s="10" t="n">
        <v>4.91</v>
      </c>
      <c r="F14" s="10" t="n">
        <v>40</v>
      </c>
      <c r="G14" s="12" t="n">
        <v>5.44</v>
      </c>
      <c r="H14" s="12" t="n">
        <v>0.85</v>
      </c>
      <c r="I14" s="10" t="n">
        <v>0.0029</v>
      </c>
      <c r="J14" s="10" t="n">
        <v>6.927</v>
      </c>
      <c r="K14" s="12" t="n">
        <v>0.7</v>
      </c>
      <c r="L14" s="10" t="n">
        <v>0.1</v>
      </c>
      <c r="M14" s="11" t="n">
        <v>88</v>
      </c>
      <c r="N14" s="11" t="n">
        <v>91.4</v>
      </c>
      <c r="O14" s="11" t="n">
        <v>99.5</v>
      </c>
      <c r="P14" s="11" t="n">
        <f aca="false">(M14*N14*O14)^(1/3)</f>
        <v>92.84331732172</v>
      </c>
    </row>
    <row r="15" customFormat="false" ht="15.6" hidden="false" customHeight="false" outlineLevel="0" collapsed="false">
      <c r="A15" s="5" t="s">
        <v>36</v>
      </c>
      <c r="B15" s="5" t="s">
        <v>31</v>
      </c>
      <c r="C15" s="12" t="n">
        <v>2.93</v>
      </c>
      <c r="D15" s="10" t="n">
        <v>20</v>
      </c>
      <c r="E15" s="10" t="n">
        <v>5.22</v>
      </c>
      <c r="F15" s="10" t="n">
        <v>40</v>
      </c>
      <c r="G15" s="12" t="n">
        <v>7.14</v>
      </c>
      <c r="H15" s="12" t="n">
        <v>0.8</v>
      </c>
      <c r="I15" s="10" t="n">
        <v>0.0024</v>
      </c>
      <c r="J15" s="10" t="n">
        <v>6.466</v>
      </c>
      <c r="K15" s="12" t="n">
        <v>0.68</v>
      </c>
      <c r="L15" s="10" t="n">
        <v>0.1</v>
      </c>
      <c r="M15" s="11" t="n">
        <v>78.5</v>
      </c>
      <c r="N15" s="11" t="n">
        <v>79.5</v>
      </c>
      <c r="O15" s="11" t="n">
        <v>100</v>
      </c>
      <c r="P15" s="11" t="n">
        <f aca="false">(M15*N15*O15)^(1/3)</f>
        <v>85.4565971015167</v>
      </c>
    </row>
    <row r="16" customFormat="false" ht="15.6" hidden="false" customHeight="false" outlineLevel="0" collapsed="false">
      <c r="A16" s="5" t="s">
        <v>37</v>
      </c>
      <c r="B16" s="5" t="s">
        <v>38</v>
      </c>
      <c r="C16" s="12" t="n">
        <v>7.3</v>
      </c>
      <c r="D16" s="10" t="n">
        <v>20</v>
      </c>
      <c r="E16" s="10" t="n">
        <v>5.21</v>
      </c>
      <c r="F16" s="10" t="n">
        <v>40</v>
      </c>
      <c r="G16" s="12" t="n">
        <v>4.17</v>
      </c>
      <c r="H16" s="12" t="n">
        <v>0.85</v>
      </c>
      <c r="I16" s="10" t="n">
        <v>0.0021</v>
      </c>
      <c r="J16" s="10" t="n">
        <v>6.568</v>
      </c>
      <c r="K16" s="12" t="n">
        <v>0.69</v>
      </c>
      <c r="L16" s="10" t="n">
        <v>0.095</v>
      </c>
      <c r="M16" s="11" t="n">
        <v>89.6</v>
      </c>
      <c r="N16" s="11" t="n">
        <v>96.1</v>
      </c>
      <c r="O16" s="11" t="n">
        <v>100</v>
      </c>
      <c r="P16" s="11" t="n">
        <f aca="false">(M16*N16*O16)^(1/3)</f>
        <v>95.1357615735684</v>
      </c>
    </row>
    <row r="17" customFormat="false" ht="15.6" hidden="false" customHeight="false" outlineLevel="0" collapsed="false">
      <c r="A17" s="5" t="s">
        <v>39</v>
      </c>
      <c r="B17" s="5" t="s">
        <v>38</v>
      </c>
      <c r="C17" s="12" t="n">
        <v>7.12</v>
      </c>
      <c r="D17" s="10" t="n">
        <v>20</v>
      </c>
      <c r="E17" s="10" t="n">
        <v>5.14</v>
      </c>
      <c r="F17" s="10" t="n">
        <v>40</v>
      </c>
      <c r="G17" s="12" t="n">
        <v>4.23</v>
      </c>
      <c r="H17" s="12" t="n">
        <v>0.85</v>
      </c>
      <c r="I17" s="10" t="n">
        <v>0.0021</v>
      </c>
      <c r="J17" s="10" t="n">
        <v>6.793</v>
      </c>
      <c r="K17" s="12" t="n">
        <v>0.7</v>
      </c>
      <c r="L17" s="10" t="n">
        <v>0.095</v>
      </c>
      <c r="M17" s="11" t="n">
        <v>89</v>
      </c>
      <c r="N17" s="11" t="n">
        <v>95.5</v>
      </c>
      <c r="O17" s="11" t="n">
        <v>99.9</v>
      </c>
      <c r="P17" s="11" t="n">
        <f aca="false">(M17*N17*O17)^(1/3)</f>
        <v>94.6933807738581</v>
      </c>
    </row>
    <row r="18" customFormat="false" ht="15.6" hidden="false" customHeight="false" outlineLevel="0" collapsed="false">
      <c r="A18" s="7" t="s">
        <v>40</v>
      </c>
      <c r="B18" s="7" t="s">
        <v>38</v>
      </c>
      <c r="C18" s="14" t="n">
        <v>6.87</v>
      </c>
      <c r="D18" s="7" t="n">
        <v>20</v>
      </c>
      <c r="E18" s="7" t="n">
        <v>4.83</v>
      </c>
      <c r="F18" s="7" t="n">
        <v>40</v>
      </c>
      <c r="G18" s="14" t="n">
        <v>4.05</v>
      </c>
      <c r="H18" s="14" t="n">
        <v>0.85</v>
      </c>
      <c r="I18" s="7" t="n">
        <v>0.0024</v>
      </c>
      <c r="J18" s="7" t="n">
        <v>6.561</v>
      </c>
      <c r="K18" s="14" t="n">
        <v>0.7</v>
      </c>
      <c r="L18" s="7" t="n">
        <v>0.095</v>
      </c>
      <c r="M18" s="15" t="n">
        <v>95.7</v>
      </c>
      <c r="N18" s="15" t="n">
        <v>94.8</v>
      </c>
      <c r="O18" s="15" t="n">
        <v>98.7</v>
      </c>
      <c r="P18" s="15" t="n">
        <f aca="false">(M18*N18*O18)^(1/3)</f>
        <v>96.3856711828396</v>
      </c>
    </row>
  </sheetData>
  <mergeCells count="15">
    <mergeCell ref="A1:P1"/>
    <mergeCell ref="A2:A4"/>
    <mergeCell ref="B2:B4"/>
    <mergeCell ref="C2:C4"/>
    <mergeCell ref="D2:E2"/>
    <mergeCell ref="F2:G2"/>
    <mergeCell ref="H2:H4"/>
    <mergeCell ref="I2:I4"/>
    <mergeCell ref="J2:K3"/>
    <mergeCell ref="L2:L4"/>
    <mergeCell ref="M2:P2"/>
    <mergeCell ref="D3:D4"/>
    <mergeCell ref="E3:E4"/>
    <mergeCell ref="F3:F4"/>
    <mergeCell ref="G3:G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1" activeCellId="0" sqref="C2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21T10:06:03Z</dcterms:created>
  <dc:creator>k</dc:creator>
  <dc:description/>
  <dc:language>en-US</dc:language>
  <cp:lastModifiedBy>k</cp:lastModifiedBy>
  <dcterms:modified xsi:type="dcterms:W3CDTF">2020-03-26T10:00:5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